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2740" yWindow="1040" windowWidth="22800" windowHeight="9160"/>
  </bookViews>
  <sheets>
    <sheet name="Sheet1" sheetId="1" r:id="rId1"/>
  </sheets>
  <definedNames>
    <definedName name="_AMO_UniqueIdentifier" hidden="1">"'8b86fe96-f098-47ac-81a6-db23e231a855'"</definedName>
  </definedNames>
  <calcPr calcId="15251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" uniqueCount="10">
  <si>
    <t>Lying</t>
  </si>
  <si>
    <t>Sleep</t>
  </si>
  <si>
    <t>trt*day LSM</t>
  </si>
  <si>
    <t>p=.0095</t>
  </si>
  <si>
    <t>trt</t>
  </si>
  <si>
    <t>day</t>
  </si>
  <si>
    <t>estimate</t>
  </si>
  <si>
    <t>se</t>
  </si>
  <si>
    <t>Base</t>
  </si>
  <si>
    <t>T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right" vertical="center" wrapText="1"/>
    </xf>
    <xf numFmtId="0" fontId="1" fillId="2" borderId="1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ying</a:t>
            </a:r>
            <a:r>
              <a:rPr lang="en-US" baseline="0"/>
              <a:t> Bout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Lying Deprivation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D$3:$D$11</c:f>
                <c:numCache>
                  <c:formatCode>General</c:formatCode>
                  <c:ptCount val="9"/>
                  <c:pt idx="0">
                    <c:v>0.7462</c:v>
                  </c:pt>
                  <c:pt idx="1">
                    <c:v>0.8943</c:v>
                  </c:pt>
                  <c:pt idx="2">
                    <c:v>0.7462</c:v>
                  </c:pt>
                  <c:pt idx="3">
                    <c:v>0.9143</c:v>
                  </c:pt>
                  <c:pt idx="4">
                    <c:v>0.7462</c:v>
                  </c:pt>
                  <c:pt idx="5">
                    <c:v>0.7462</c:v>
                  </c:pt>
                  <c:pt idx="6">
                    <c:v>0.7462</c:v>
                  </c:pt>
                  <c:pt idx="7">
                    <c:v>0.7462</c:v>
                  </c:pt>
                </c:numCache>
              </c:numRef>
            </c:plus>
            <c:minus>
              <c:numRef>
                <c:f>Sheet1!$D$3:$D$11</c:f>
                <c:numCache>
                  <c:formatCode>General</c:formatCode>
                  <c:ptCount val="9"/>
                  <c:pt idx="0">
                    <c:v>0.7462</c:v>
                  </c:pt>
                  <c:pt idx="1">
                    <c:v>0.8943</c:v>
                  </c:pt>
                  <c:pt idx="2">
                    <c:v>0.7462</c:v>
                  </c:pt>
                  <c:pt idx="3">
                    <c:v>0.9143</c:v>
                  </c:pt>
                  <c:pt idx="4">
                    <c:v>0.7462</c:v>
                  </c:pt>
                  <c:pt idx="5">
                    <c:v>0.7462</c:v>
                  </c:pt>
                  <c:pt idx="6">
                    <c:v>0.7462</c:v>
                  </c:pt>
                  <c:pt idx="7">
                    <c:v>0.74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3:$B$11</c:f>
              <c:strCache>
                <c:ptCount val="8"/>
                <c:pt idx="0">
                  <c:v>Base</c:v>
                </c:pt>
                <c:pt idx="1">
                  <c:v>Trt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Sheet1!$C$3:$C$11</c:f>
              <c:numCache>
                <c:formatCode>General</c:formatCode>
                <c:ptCount val="9"/>
                <c:pt idx="0">
                  <c:v>9.5833</c:v>
                </c:pt>
                <c:pt idx="1">
                  <c:v>4.1003</c:v>
                </c:pt>
                <c:pt idx="2">
                  <c:v>9.6667</c:v>
                </c:pt>
                <c:pt idx="3">
                  <c:v>10.9167</c:v>
                </c:pt>
                <c:pt idx="4">
                  <c:v>10.3333</c:v>
                </c:pt>
                <c:pt idx="5">
                  <c:v>9.8333</c:v>
                </c:pt>
                <c:pt idx="6">
                  <c:v>10.5</c:v>
                </c:pt>
                <c:pt idx="7">
                  <c:v>10.4167</c:v>
                </c:pt>
              </c:numCache>
            </c:numRef>
          </c:val>
          <c:smooth val="0"/>
        </c:ser>
        <c:ser>
          <c:idx val="1"/>
          <c:order val="1"/>
          <c:tx>
            <c:v>Sleep Deprivation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3:$I$11</c:f>
                <c:numCache>
                  <c:formatCode>General</c:formatCode>
                  <c:ptCount val="9"/>
                  <c:pt idx="0">
                    <c:v>0.7462</c:v>
                  </c:pt>
                  <c:pt idx="1">
                    <c:v>0.7462</c:v>
                  </c:pt>
                  <c:pt idx="2">
                    <c:v>0.7462</c:v>
                  </c:pt>
                  <c:pt idx="3">
                    <c:v>0.9143</c:v>
                  </c:pt>
                  <c:pt idx="4">
                    <c:v>0.7462</c:v>
                  </c:pt>
                  <c:pt idx="5">
                    <c:v>0.7462</c:v>
                  </c:pt>
                  <c:pt idx="6">
                    <c:v>0.7462</c:v>
                  </c:pt>
                  <c:pt idx="7">
                    <c:v>0.7462</c:v>
                  </c:pt>
                </c:numCache>
              </c:numRef>
            </c:plus>
            <c:minus>
              <c:numRef>
                <c:f>Sheet1!$I$3:$I$11</c:f>
                <c:numCache>
                  <c:formatCode>General</c:formatCode>
                  <c:ptCount val="9"/>
                  <c:pt idx="0">
                    <c:v>0.7462</c:v>
                  </c:pt>
                  <c:pt idx="1">
                    <c:v>0.7462</c:v>
                  </c:pt>
                  <c:pt idx="2">
                    <c:v>0.7462</c:v>
                  </c:pt>
                  <c:pt idx="3">
                    <c:v>0.9143</c:v>
                  </c:pt>
                  <c:pt idx="4">
                    <c:v>0.7462</c:v>
                  </c:pt>
                  <c:pt idx="5">
                    <c:v>0.7462</c:v>
                  </c:pt>
                  <c:pt idx="6">
                    <c:v>0.7462</c:v>
                  </c:pt>
                  <c:pt idx="7">
                    <c:v>0.74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3:$B$11</c:f>
              <c:strCache>
                <c:ptCount val="8"/>
                <c:pt idx="0">
                  <c:v>Base</c:v>
                </c:pt>
                <c:pt idx="1">
                  <c:v>Trt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Sheet1!$H$3:$H$11</c:f>
              <c:numCache>
                <c:formatCode>General</c:formatCode>
                <c:ptCount val="9"/>
                <c:pt idx="0">
                  <c:v>9.0</c:v>
                </c:pt>
                <c:pt idx="1">
                  <c:v>7.5833</c:v>
                </c:pt>
                <c:pt idx="2">
                  <c:v>9.75</c:v>
                </c:pt>
                <c:pt idx="3">
                  <c:v>9.25</c:v>
                </c:pt>
                <c:pt idx="4">
                  <c:v>10.0</c:v>
                </c:pt>
                <c:pt idx="5">
                  <c:v>9.6667</c:v>
                </c:pt>
                <c:pt idx="6">
                  <c:v>9.9167</c:v>
                </c:pt>
                <c:pt idx="7">
                  <c:v>9.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7245848"/>
        <c:axId val="2117235400"/>
      </c:lineChart>
      <c:catAx>
        <c:axId val="2117245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235400"/>
        <c:crosses val="autoZero"/>
        <c:auto val="1"/>
        <c:lblAlgn val="ctr"/>
        <c:lblOffset val="100"/>
        <c:noMultiLvlLbl val="0"/>
      </c:catAx>
      <c:valAx>
        <c:axId val="2117235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#</a:t>
                </a:r>
                <a:r>
                  <a:rPr lang="en-US" baseline="0"/>
                  <a:t> of Lying Bout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245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3860</xdr:colOff>
      <xdr:row>3</xdr:row>
      <xdr:rowOff>175260</xdr:rowOff>
    </xdr:from>
    <xdr:to>
      <xdr:col>17</xdr:col>
      <xdr:colOff>99060</xdr:colOff>
      <xdr:row>18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activeCell="A11" sqref="A11:K12"/>
    </sheetView>
  </sheetViews>
  <sheetFormatPr baseColWidth="10" defaultColWidth="8.83203125" defaultRowHeight="14" x14ac:dyDescent="0"/>
  <sheetData>
    <row r="1" spans="1:9">
      <c r="A1" t="s">
        <v>2</v>
      </c>
      <c r="C1" t="s">
        <v>3</v>
      </c>
    </row>
    <row r="2" spans="1:9">
      <c r="A2" t="s">
        <v>4</v>
      </c>
      <c r="B2" t="s">
        <v>5</v>
      </c>
      <c r="C2" t="s">
        <v>6</v>
      </c>
      <c r="D2" t="s">
        <v>7</v>
      </c>
      <c r="F2" t="s">
        <v>4</v>
      </c>
      <c r="G2" t="s">
        <v>5</v>
      </c>
      <c r="H2" t="s">
        <v>6</v>
      </c>
      <c r="I2" t="s">
        <v>7</v>
      </c>
    </row>
    <row r="3" spans="1:9" ht="15" thickBot="1">
      <c r="A3" s="2" t="s">
        <v>0</v>
      </c>
      <c r="B3" s="2" t="s">
        <v>8</v>
      </c>
      <c r="C3" s="1">
        <v>9.5832999999999995</v>
      </c>
      <c r="D3" s="1">
        <v>0.74619999999999997</v>
      </c>
      <c r="F3" s="2" t="s">
        <v>1</v>
      </c>
      <c r="G3" s="2">
        <v>0</v>
      </c>
      <c r="H3" s="1">
        <v>9</v>
      </c>
      <c r="I3" s="1">
        <v>0.74619999999999997</v>
      </c>
    </row>
    <row r="4" spans="1:9" ht="15" thickBot="1">
      <c r="A4" s="2" t="s">
        <v>0</v>
      </c>
      <c r="B4" s="2" t="s">
        <v>9</v>
      </c>
      <c r="C4" s="1">
        <v>4.1002999999999998</v>
      </c>
      <c r="D4" s="1">
        <v>0.89429999999999998</v>
      </c>
      <c r="F4" s="2" t="s">
        <v>1</v>
      </c>
      <c r="G4" s="2">
        <v>1</v>
      </c>
      <c r="H4" s="1">
        <v>7.5833000000000004</v>
      </c>
      <c r="I4" s="1">
        <v>0.74619999999999997</v>
      </c>
    </row>
    <row r="5" spans="1:9" ht="15" thickBot="1">
      <c r="A5" s="2" t="s">
        <v>0</v>
      </c>
      <c r="B5" s="2">
        <v>2</v>
      </c>
      <c r="C5" s="1">
        <v>9.6667000000000005</v>
      </c>
      <c r="D5" s="1">
        <v>0.74619999999999997</v>
      </c>
      <c r="F5" s="2" t="s">
        <v>1</v>
      </c>
      <c r="G5" s="2">
        <v>2</v>
      </c>
      <c r="H5" s="1">
        <v>9.75</v>
      </c>
      <c r="I5" s="1">
        <v>0.74619999999999997</v>
      </c>
    </row>
    <row r="6" spans="1:9" ht="15" thickBot="1">
      <c r="A6" s="2" t="s">
        <v>0</v>
      </c>
      <c r="B6" s="2">
        <v>3</v>
      </c>
      <c r="C6" s="1">
        <v>10.916700000000001</v>
      </c>
      <c r="D6" s="1">
        <v>0.9143</v>
      </c>
      <c r="F6" s="2" t="s">
        <v>1</v>
      </c>
      <c r="G6" s="2">
        <v>3</v>
      </c>
      <c r="H6" s="1">
        <v>9.25</v>
      </c>
      <c r="I6" s="1">
        <v>0.9143</v>
      </c>
    </row>
    <row r="7" spans="1:9" ht="15" thickBot="1">
      <c r="A7" s="2" t="s">
        <v>0</v>
      </c>
      <c r="B7" s="2">
        <v>4</v>
      </c>
      <c r="C7" s="1">
        <v>10.333299999999999</v>
      </c>
      <c r="D7" s="1">
        <v>0.74619999999999997</v>
      </c>
      <c r="F7" s="2" t="s">
        <v>1</v>
      </c>
      <c r="G7" s="2">
        <v>4</v>
      </c>
      <c r="H7" s="1">
        <v>10</v>
      </c>
      <c r="I7" s="1">
        <v>0.74619999999999997</v>
      </c>
    </row>
    <row r="8" spans="1:9" ht="15" thickBot="1">
      <c r="A8" s="2" t="s">
        <v>0</v>
      </c>
      <c r="B8" s="2">
        <v>5</v>
      </c>
      <c r="C8" s="1">
        <v>9.8332999999999995</v>
      </c>
      <c r="D8" s="1">
        <v>0.74619999999999997</v>
      </c>
      <c r="F8" s="2" t="s">
        <v>1</v>
      </c>
      <c r="G8" s="2">
        <v>5</v>
      </c>
      <c r="H8" s="1">
        <v>9.6667000000000005</v>
      </c>
      <c r="I8" s="1">
        <v>0.74619999999999997</v>
      </c>
    </row>
    <row r="9" spans="1:9" ht="15" thickBot="1">
      <c r="A9" s="2" t="s">
        <v>0</v>
      </c>
      <c r="B9" s="2">
        <v>6</v>
      </c>
      <c r="C9" s="1">
        <v>10.5</v>
      </c>
      <c r="D9" s="1">
        <v>0.74619999999999997</v>
      </c>
      <c r="F9" s="2" t="s">
        <v>1</v>
      </c>
      <c r="G9" s="2">
        <v>6</v>
      </c>
      <c r="H9" s="1">
        <v>9.9167000000000005</v>
      </c>
      <c r="I9" s="1">
        <v>0.74619999999999997</v>
      </c>
    </row>
    <row r="10" spans="1:9" ht="15" thickBot="1">
      <c r="A10" s="2" t="s">
        <v>0</v>
      </c>
      <c r="B10" s="2">
        <v>7</v>
      </c>
      <c r="C10" s="1">
        <v>10.416700000000001</v>
      </c>
      <c r="D10" s="1">
        <v>0.74619999999999997</v>
      </c>
      <c r="F10" s="2" t="s">
        <v>1</v>
      </c>
      <c r="G10" s="2">
        <v>7</v>
      </c>
      <c r="H10" s="1">
        <v>9.75</v>
      </c>
      <c r="I10" s="1">
        <v>0.74619999999999997</v>
      </c>
    </row>
    <row r="11" spans="1:9" ht="15" thickBot="1">
      <c r="A11" s="2"/>
      <c r="B11" s="2"/>
      <c r="C11" s="1"/>
      <c r="D11" s="1"/>
      <c r="F11" s="2"/>
      <c r="G11" s="2"/>
      <c r="H11" s="1"/>
      <c r="I11" s="1"/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enness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eter Krawczel</cp:lastModifiedBy>
  <dcterms:created xsi:type="dcterms:W3CDTF">2016-08-18T19:50:58Z</dcterms:created>
  <dcterms:modified xsi:type="dcterms:W3CDTF">2019-08-20T13:07:18Z</dcterms:modified>
</cp:coreProperties>
</file>